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ndrea/Desktop/"/>
    </mc:Choice>
  </mc:AlternateContent>
  <bookViews>
    <workbookView xWindow="1040" yWindow="3640" windowWidth="28160" windowHeight="1578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E7" i="1"/>
  <c r="F6" i="1"/>
  <c r="E6" i="1"/>
  <c r="F5" i="1"/>
  <c r="E5" i="1"/>
  <c r="F4" i="1"/>
  <c r="E4" i="1"/>
  <c r="F3" i="1"/>
  <c r="E3" i="1"/>
  <c r="J3" i="1"/>
  <c r="K3" i="1"/>
  <c r="J4" i="1"/>
  <c r="K4" i="1"/>
  <c r="J5" i="1"/>
  <c r="K5" i="1"/>
  <c r="J6" i="1"/>
  <c r="K6" i="1"/>
  <c r="J7" i="1"/>
  <c r="K7" i="1"/>
  <c r="P7" i="1"/>
  <c r="O7" i="1"/>
  <c r="P6" i="1"/>
  <c r="O6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11" uniqueCount="7">
  <si>
    <t>mean</t>
    <phoneticPr fontId="1" type="noConversion"/>
  </si>
  <si>
    <t xml:space="preserve">standard error </t>
    <phoneticPr fontId="1" type="noConversion"/>
  </si>
  <si>
    <t>concenttation of PGM (mg/mL)</t>
    <phoneticPr fontId="1" type="noConversion"/>
  </si>
  <si>
    <r>
      <t>The OD</t>
    </r>
    <r>
      <rPr>
        <vertAlign val="subscript"/>
        <sz val="14"/>
        <color rgb="FF000000"/>
        <rFont val="Times New Roman"/>
      </rPr>
      <t>450</t>
    </r>
    <r>
      <rPr>
        <sz val="14"/>
        <color rgb="FF000000"/>
        <rFont val="Times New Roman"/>
      </rPr>
      <t xml:space="preserve"> reading data of HBGA</t>
    </r>
  </si>
  <si>
    <t>HBGAs-P proteins complex</t>
    <phoneticPr fontId="1" type="noConversion"/>
  </si>
  <si>
    <t>pET-28a/BL21 complex</t>
    <phoneticPr fontId="1" type="noConversion"/>
  </si>
  <si>
    <t>pET28a-inaQn-TB/BL21 compl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_ "/>
  </numFmts>
  <fonts count="7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4"/>
      <name val="Times New Roman"/>
    </font>
    <font>
      <sz val="14"/>
      <color theme="1"/>
      <name val="Times New Roman"/>
    </font>
    <font>
      <sz val="14"/>
      <color rgb="FF000000"/>
      <name val="Times New Roman"/>
    </font>
    <font>
      <vertAlign val="subscript"/>
      <sz val="14"/>
      <color rgb="FF000000"/>
      <name val="Times New Roman"/>
    </font>
    <font>
      <sz val="14"/>
      <color theme="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/>
    <xf numFmtId="176" fontId="3" fillId="0" borderId="0" xfId="0" applyNumberFormat="1" applyFont="1" applyFill="1"/>
    <xf numFmtId="177" fontId="2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Fill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tabSelected="1" workbookViewId="0">
      <selection activeCell="O13" sqref="O13"/>
    </sheetView>
  </sheetViews>
  <sheetFormatPr baseColWidth="10" defaultRowHeight="18" x14ac:dyDescent="0.2"/>
  <cols>
    <col min="1" max="1" width="41.1640625" style="9" customWidth="1"/>
    <col min="2" max="5" width="10.83203125" style="9"/>
    <col min="6" max="6" width="16.1640625" style="9" customWidth="1"/>
    <col min="7" max="10" width="10.83203125" style="9"/>
    <col min="11" max="11" width="14.6640625" style="9" customWidth="1"/>
    <col min="12" max="15" width="10.83203125" style="9"/>
    <col min="16" max="16" width="15.33203125" style="9" customWidth="1"/>
    <col min="17" max="16384" width="10.83203125" style="9"/>
  </cols>
  <sheetData>
    <row r="1" spans="1:16" ht="55" customHeight="1" x14ac:dyDescent="0.2">
      <c r="A1" s="7" t="s">
        <v>3</v>
      </c>
      <c r="B1" s="3" t="s">
        <v>4</v>
      </c>
      <c r="C1" s="3"/>
      <c r="D1" s="3"/>
      <c r="E1" s="3"/>
      <c r="F1" s="3"/>
      <c r="G1" s="3" t="s">
        <v>6</v>
      </c>
      <c r="H1" s="3"/>
      <c r="I1" s="3"/>
      <c r="J1" s="3"/>
      <c r="K1" s="3"/>
      <c r="L1" s="8" t="s">
        <v>5</v>
      </c>
      <c r="M1" s="8"/>
      <c r="N1" s="8"/>
      <c r="O1" s="8"/>
      <c r="P1" s="8"/>
    </row>
    <row r="2" spans="1:16" x14ac:dyDescent="0.2">
      <c r="A2" s="1" t="s">
        <v>2</v>
      </c>
      <c r="B2" s="1">
        <v>1</v>
      </c>
      <c r="C2" s="1">
        <v>2</v>
      </c>
      <c r="D2" s="1">
        <v>3</v>
      </c>
      <c r="E2" s="1" t="s">
        <v>0</v>
      </c>
      <c r="F2" s="1" t="s">
        <v>1</v>
      </c>
      <c r="G2" s="1">
        <v>1</v>
      </c>
      <c r="H2" s="1">
        <v>2</v>
      </c>
      <c r="I2" s="1">
        <v>3</v>
      </c>
      <c r="J2" s="1" t="s">
        <v>0</v>
      </c>
      <c r="K2" s="1" t="s">
        <v>1</v>
      </c>
      <c r="L2" s="1">
        <v>1</v>
      </c>
      <c r="M2" s="1">
        <v>2</v>
      </c>
      <c r="N2" s="1">
        <v>3</v>
      </c>
      <c r="O2" s="1" t="s">
        <v>0</v>
      </c>
      <c r="P2" s="1" t="s">
        <v>1</v>
      </c>
    </row>
    <row r="3" spans="1:16" x14ac:dyDescent="0.2">
      <c r="A3" s="6">
        <v>0</v>
      </c>
      <c r="B3" s="2">
        <v>0.122</v>
      </c>
      <c r="C3" s="2">
        <v>0.124</v>
      </c>
      <c r="D3" s="2">
        <v>0.121</v>
      </c>
      <c r="E3" s="2">
        <f>AVERAGE(B3:D3)</f>
        <v>0.12233333333333334</v>
      </c>
      <c r="F3" s="2">
        <f>STDEVA(B3:D3)</f>
        <v>1.5275252316519479E-3</v>
      </c>
      <c r="G3" s="2">
        <v>0.115</v>
      </c>
      <c r="H3" s="2">
        <v>0.11700000000000001</v>
      </c>
      <c r="I3" s="2">
        <v>0.12</v>
      </c>
      <c r="J3" s="2">
        <f>AVERAGE(G3:I3)</f>
        <v>0.11733333333333333</v>
      </c>
      <c r="K3" s="1">
        <f>STDEVA(G3:I3)</f>
        <v>2.5166114784235779E-3</v>
      </c>
      <c r="L3" s="2">
        <v>0.11600000000000001</v>
      </c>
      <c r="M3" s="2">
        <v>0.114</v>
      </c>
      <c r="N3" s="2">
        <v>0.121</v>
      </c>
      <c r="O3" s="5">
        <f>AVERAGE(L3:N3)</f>
        <v>0.11699999999999999</v>
      </c>
      <c r="P3" s="4">
        <f>STDEVA(L3:N3)</f>
        <v>3.6055512754639848E-3</v>
      </c>
    </row>
    <row r="4" spans="1:16" x14ac:dyDescent="0.2">
      <c r="A4" s="6">
        <v>0.1</v>
      </c>
      <c r="B4" s="2">
        <v>0.249</v>
      </c>
      <c r="C4" s="2">
        <v>0.222</v>
      </c>
      <c r="D4" s="2">
        <v>0.22</v>
      </c>
      <c r="E4" s="2">
        <f>AVERAGE(B4:D4)</f>
        <v>0.23033333333333331</v>
      </c>
      <c r="F4" s="2">
        <f t="shared" ref="F4:F7" si="0">STDEVA(B4:D4)</f>
        <v>1.6196707484341787E-2</v>
      </c>
      <c r="G4" s="2">
        <v>0.13700000000000001</v>
      </c>
      <c r="H4" s="2">
        <v>0.13200000000000001</v>
      </c>
      <c r="I4" s="2">
        <v>0.155</v>
      </c>
      <c r="J4" s="2">
        <f t="shared" ref="J4:J7" si="1">AVERAGE(G4:I4)</f>
        <v>0.14133333333333334</v>
      </c>
      <c r="K4" s="1">
        <f t="shared" ref="K4:K7" si="2">STDEVA(G4:I4)</f>
        <v>1.2096831541082698E-2</v>
      </c>
      <c r="L4" s="2">
        <v>0.13200000000000001</v>
      </c>
      <c r="M4" s="2">
        <v>0.13500000000000001</v>
      </c>
      <c r="N4" s="2">
        <v>0.13</v>
      </c>
      <c r="O4" s="5">
        <f>AVERAGE(L4:N4)</f>
        <v>0.13233333333333333</v>
      </c>
      <c r="P4" s="4">
        <f t="shared" ref="P4:P7" si="3">STDEVA(L4:N4)</f>
        <v>2.5166114784235852E-3</v>
      </c>
    </row>
    <row r="5" spans="1:16" x14ac:dyDescent="0.2">
      <c r="A5" s="6">
        <v>0.2</v>
      </c>
      <c r="B5" s="2">
        <v>0.53800000000000003</v>
      </c>
      <c r="C5" s="2">
        <v>0.54700000000000004</v>
      </c>
      <c r="D5" s="2">
        <v>0.56100000000000005</v>
      </c>
      <c r="E5" s="2">
        <f>AVERAGE(B5:D5)</f>
        <v>0.54866666666666664</v>
      </c>
      <c r="F5" s="2">
        <f t="shared" si="0"/>
        <v>1.1590225767142484E-2</v>
      </c>
      <c r="G5" s="2">
        <v>0.16</v>
      </c>
      <c r="H5" s="2">
        <v>0.16300000000000001</v>
      </c>
      <c r="I5" s="2">
        <v>0.16400000000000001</v>
      </c>
      <c r="J5" s="2">
        <f t="shared" si="1"/>
        <v>0.16233333333333333</v>
      </c>
      <c r="K5" s="1">
        <f t="shared" si="2"/>
        <v>2.0816659994661348E-3</v>
      </c>
      <c r="L5" s="2">
        <v>0.16300000000000001</v>
      </c>
      <c r="M5" s="2">
        <v>0.16400000000000001</v>
      </c>
      <c r="N5" s="2">
        <v>0.161</v>
      </c>
      <c r="O5" s="5">
        <f>AVERAGE(L5:N5)</f>
        <v>0.16266666666666665</v>
      </c>
      <c r="P5" s="4">
        <f t="shared" si="3"/>
        <v>1.5275252316519479E-3</v>
      </c>
    </row>
    <row r="6" spans="1:16" x14ac:dyDescent="0.2">
      <c r="A6" s="6">
        <v>0.5</v>
      </c>
      <c r="B6" s="2">
        <v>0.91600000000000004</v>
      </c>
      <c r="C6" s="2">
        <v>0.96</v>
      </c>
      <c r="D6" s="2">
        <v>0.93400000000000005</v>
      </c>
      <c r="E6" s="2">
        <f>AVERAGE(B6:D6)</f>
        <v>0.93666666666666665</v>
      </c>
      <c r="F6" s="2">
        <f t="shared" si="0"/>
        <v>2.2120880030716036E-2</v>
      </c>
      <c r="G6" s="2">
        <v>0.19400000000000001</v>
      </c>
      <c r="H6" s="2">
        <v>0.19500000000000001</v>
      </c>
      <c r="I6" s="2">
        <v>0.191</v>
      </c>
      <c r="J6" s="2">
        <f t="shared" si="1"/>
        <v>0.19333333333333336</v>
      </c>
      <c r="K6" s="1">
        <f t="shared" si="2"/>
        <v>2.0816659994661348E-3</v>
      </c>
      <c r="L6" s="2">
        <v>0.19</v>
      </c>
      <c r="M6" s="2">
        <v>0.189</v>
      </c>
      <c r="N6" s="2">
        <v>0.187</v>
      </c>
      <c r="O6" s="5">
        <f>AVERAGE(L6:N6)</f>
        <v>0.18866666666666668</v>
      </c>
      <c r="P6" s="4">
        <f t="shared" si="3"/>
        <v>1.5275252316519479E-3</v>
      </c>
    </row>
    <row r="7" spans="1:16" x14ac:dyDescent="0.2">
      <c r="A7" s="6">
        <v>1</v>
      </c>
      <c r="B7" s="2">
        <v>1.177</v>
      </c>
      <c r="C7" s="2">
        <v>1.179</v>
      </c>
      <c r="D7" s="2">
        <v>1.171</v>
      </c>
      <c r="E7" s="2">
        <f>AVERAGE(B7:D7)</f>
        <v>1.1756666666666666</v>
      </c>
      <c r="F7" s="2">
        <f t="shared" si="0"/>
        <v>4.1633319989322695E-3</v>
      </c>
      <c r="G7" s="2">
        <v>0.29099999999999998</v>
      </c>
      <c r="H7" s="2">
        <v>0.28799999999999998</v>
      </c>
      <c r="I7" s="2">
        <v>0.29299999999999998</v>
      </c>
      <c r="J7" s="2">
        <f t="shared" si="1"/>
        <v>0.29066666666666663</v>
      </c>
      <c r="K7" s="1">
        <f t="shared" si="2"/>
        <v>2.5166114784235852E-3</v>
      </c>
      <c r="L7" s="2">
        <v>0.28100000000000003</v>
      </c>
      <c r="M7" s="2">
        <v>0.28999999999999998</v>
      </c>
      <c r="N7" s="2">
        <v>0.28399999999999997</v>
      </c>
      <c r="O7" s="5">
        <f>AVERAGE(L7:N7)</f>
        <v>0.28499999999999998</v>
      </c>
      <c r="P7" s="4">
        <f t="shared" si="3"/>
        <v>4.5825756949558196E-3</v>
      </c>
    </row>
  </sheetData>
  <mergeCells count="3">
    <mergeCell ref="B1:F1"/>
    <mergeCell ref="G1:K1"/>
    <mergeCell ref="L1:P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Data Sheet 2.XLSX</TitleName>
    <FileFormat xmlns="bf378300-205e-4abe-92a2-d9c6fd015a08">XLSX</FileFormat>
    <IsDeleted xmlns="bf378300-205e-4abe-92a2-d9c6fd015a08">false</IsDeleted>
    <DocumentType xmlns="bf378300-205e-4abe-92a2-d9c6fd015a08">Data Sheet</DocumentType>
    <StageName xmlns="bf378300-205e-4abe-92a2-d9c6fd015a08" xsi:nil="true"/>
    <DocumentId xmlns="bf378300-205e-4abe-92a2-d9c6fd015a08">Data Sheet 2.XLSX</DocumentId>
  </documentManagement>
</p:properties>
</file>

<file path=customXml/itemProps1.xml><?xml version="1.0" encoding="utf-8"?>
<ds:datastoreItem xmlns:ds="http://schemas.openxmlformats.org/officeDocument/2006/customXml" ds:itemID="{4DC487A7-72C3-4B31-BC3B-E9710D6EEA7B}"/>
</file>

<file path=customXml/itemProps2.xml><?xml version="1.0" encoding="utf-8"?>
<ds:datastoreItem xmlns:ds="http://schemas.openxmlformats.org/officeDocument/2006/customXml" ds:itemID="{1AE38BDF-94CB-4C16-9233-A2AD2AD683AD}"/>
</file>

<file path=customXml/itemProps3.xml><?xml version="1.0" encoding="utf-8"?>
<ds:datastoreItem xmlns:ds="http://schemas.openxmlformats.org/officeDocument/2006/customXml" ds:itemID="{C1EBFFCD-0314-4286-8091-DF1FB3551AA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Xu</dc:creator>
  <cp:lastModifiedBy>Qian Xu</cp:lastModifiedBy>
  <dcterms:created xsi:type="dcterms:W3CDTF">2017-06-28T12:34:33Z</dcterms:created>
  <dcterms:modified xsi:type="dcterms:W3CDTF">2017-06-28T12:4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